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Figure 8" sheetId="7" r:id="rId1"/>
  </sheets>
  <calcPr calcId="145621"/>
</workbook>
</file>

<file path=xl/sharedStrings.xml><?xml version="1.0" encoding="utf-8"?>
<sst xmlns="http://schemas.openxmlformats.org/spreadsheetml/2006/main" count="78" uniqueCount="28">
  <si>
    <t>Sample</t>
  </si>
  <si>
    <t>mean</t>
  </si>
  <si>
    <t>R1</t>
  </si>
  <si>
    <t>R2</t>
  </si>
  <si>
    <t>24 hr As(III) efflux</t>
  </si>
  <si>
    <t>24 hr As(V) uptake</t>
  </si>
  <si>
    <t>24hr As(III)/As(V)</t>
  </si>
  <si>
    <t>48 hr As(III) efflux</t>
  </si>
  <si>
    <t>48 hr As(V) uptake</t>
  </si>
  <si>
    <t>48hr As(III)/As(V)</t>
  </si>
  <si>
    <t>Col-0</t>
  </si>
  <si>
    <t>Kr-0</t>
  </si>
  <si>
    <t>hac1-1</t>
  </si>
  <si>
    <t>hac1-2</t>
  </si>
  <si>
    <t>Line!</t>
  </si>
  <si>
    <t>LSD0.05</t>
  </si>
  <si>
    <t>NS</t>
  </si>
  <si>
    <t>Line</t>
  </si>
  <si>
    <t>Replicate</t>
  </si>
  <si>
    <t>SE</t>
  </si>
  <si>
    <r>
      <t>(</t>
    </r>
    <r>
      <rPr>
        <sz val="11"/>
        <color indexed="8"/>
        <rFont val="Calibri"/>
        <family val="2"/>
      </rPr>
      <t>µ</t>
    </r>
    <r>
      <rPr>
        <sz val="11"/>
        <color theme="1"/>
        <rFont val="Calibri"/>
        <family val="2"/>
        <scheme val="minor"/>
      </rPr>
      <t>mol/g FW)</t>
    </r>
  </si>
  <si>
    <t>Ratio of As(III) efflux</t>
  </si>
  <si>
    <t>to As(V) uptake</t>
  </si>
  <si>
    <t>24 h As(III) efflux</t>
  </si>
  <si>
    <t>24 h As(V) uptake</t>
  </si>
  <si>
    <t>48 h As(III) efflux</t>
  </si>
  <si>
    <t>48 h As(V) uptake</t>
  </si>
  <si>
    <t>As(V) uptake and As(III) efflux, based on As speciation analysis in the nutrient solution</t>
  </si>
</sst>
</file>

<file path=xl/styles.xml><?xml version="1.0" encoding="utf-8"?>
<styleSheet xmlns="http://schemas.openxmlformats.org/spreadsheetml/2006/main">
  <numFmts count="1">
    <numFmt numFmtId="164" formatCode="0.000"/>
  </numFmts>
  <fonts count="4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0" fillId="0" borderId="0" xfId="0" applyAlignment="1"/>
    <xf numFmtId="164" fontId="0" fillId="0" borderId="0" xfId="0" applyNumberFormat="1"/>
    <xf numFmtId="0" fontId="0" fillId="0" borderId="0" xfId="0" applyAlignment="1"/>
    <xf numFmtId="0" fontId="3" fillId="0" borderId="0" xfId="0" applyFont="1"/>
    <xf numFmtId="0" fontId="2" fillId="0" borderId="0" xfId="0" applyFo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>
        <c:manualLayout>
          <c:layoutTarget val="inner"/>
          <c:xMode val="edge"/>
          <c:yMode val="edge"/>
          <c:x val="0.21354363127530504"/>
          <c:y val="6.8718353141992039E-2"/>
          <c:w val="0.73877547469830507"/>
          <c:h val="0.80983779744134876"/>
        </c:manualLayout>
      </c:layout>
      <c:barChart>
        <c:barDir val="col"/>
        <c:grouping val="clustered"/>
        <c:ser>
          <c:idx val="0"/>
          <c:order val="0"/>
          <c:tx>
            <c:v>24 h</c:v>
          </c:tx>
          <c:errBars>
            <c:errBarType val="both"/>
            <c:errValType val="cust"/>
            <c:plus>
              <c:numRef>
                <c:f>'Figure 8'!$F$24:$F$27</c:f>
                <c:numCache>
                  <c:formatCode>General</c:formatCode>
                  <c:ptCount val="4"/>
                  <c:pt idx="0">
                    <c:v>4.470353093597583E-2</c:v>
                  </c:pt>
                  <c:pt idx="1">
                    <c:v>3.6727952562815191E-2</c:v>
                  </c:pt>
                  <c:pt idx="2">
                    <c:v>4.3471388018367897E-2</c:v>
                  </c:pt>
                  <c:pt idx="3">
                    <c:v>8.2856607274324701E-2</c:v>
                  </c:pt>
                </c:numCache>
              </c:numRef>
            </c:plus>
            <c:minus>
              <c:numRef>
                <c:f>'Figure 8'!$F$24:$F$27</c:f>
                <c:numCache>
                  <c:formatCode>General</c:formatCode>
                  <c:ptCount val="4"/>
                  <c:pt idx="0">
                    <c:v>4.470353093597583E-2</c:v>
                  </c:pt>
                  <c:pt idx="1">
                    <c:v>3.6727952562815191E-2</c:v>
                  </c:pt>
                  <c:pt idx="2">
                    <c:v>4.3471388018367897E-2</c:v>
                  </c:pt>
                  <c:pt idx="3">
                    <c:v>8.2856607274324701E-2</c:v>
                  </c:pt>
                </c:numCache>
              </c:numRef>
            </c:minus>
          </c:errBars>
          <c:cat>
            <c:strRef>
              <c:f>'Figure 8'!$C$24:$C$27</c:f>
              <c:strCache>
                <c:ptCount val="4"/>
                <c:pt idx="0">
                  <c:v>Col-0</c:v>
                </c:pt>
                <c:pt idx="1">
                  <c:v>Kr-0</c:v>
                </c:pt>
                <c:pt idx="2">
                  <c:v>hac1-1</c:v>
                </c:pt>
                <c:pt idx="3">
                  <c:v>hac1-2</c:v>
                </c:pt>
              </c:strCache>
            </c:strRef>
          </c:cat>
          <c:val>
            <c:numRef>
              <c:f>'Figure 8'!$D$24:$D$27</c:f>
              <c:numCache>
                <c:formatCode>0.000</c:formatCode>
                <c:ptCount val="4"/>
                <c:pt idx="0">
                  <c:v>1.4688957811984382</c:v>
                </c:pt>
                <c:pt idx="1">
                  <c:v>0.10366097742683895</c:v>
                </c:pt>
                <c:pt idx="2">
                  <c:v>0.16407718160852039</c:v>
                </c:pt>
                <c:pt idx="3">
                  <c:v>0.2098335584817364</c:v>
                </c:pt>
              </c:numCache>
            </c:numRef>
          </c:val>
        </c:ser>
        <c:ser>
          <c:idx val="1"/>
          <c:order val="1"/>
          <c:tx>
            <c:v>48 h</c:v>
          </c:tx>
          <c:errBars>
            <c:errBarType val="both"/>
            <c:errValType val="cust"/>
            <c:plus>
              <c:numRef>
                <c:f>'Figure 8'!$K$24:$K$27</c:f>
                <c:numCache>
                  <c:formatCode>General</c:formatCode>
                  <c:ptCount val="4"/>
                  <c:pt idx="0">
                    <c:v>0.15531695739034387</c:v>
                  </c:pt>
                  <c:pt idx="1">
                    <c:v>0</c:v>
                  </c:pt>
                  <c:pt idx="2">
                    <c:v>6.2399334885608393E-2</c:v>
                  </c:pt>
                  <c:pt idx="3">
                    <c:v>0.11555452614910731</c:v>
                  </c:pt>
                </c:numCache>
              </c:numRef>
            </c:plus>
            <c:minus>
              <c:numRef>
                <c:f>'Figure 8'!$K$24:$K$27</c:f>
                <c:numCache>
                  <c:formatCode>General</c:formatCode>
                  <c:ptCount val="4"/>
                  <c:pt idx="0">
                    <c:v>0.15531695739034387</c:v>
                  </c:pt>
                  <c:pt idx="1">
                    <c:v>0</c:v>
                  </c:pt>
                  <c:pt idx="2">
                    <c:v>6.2399334885608393E-2</c:v>
                  </c:pt>
                  <c:pt idx="3">
                    <c:v>0.11555452614910731</c:v>
                  </c:pt>
                </c:numCache>
              </c:numRef>
            </c:minus>
          </c:errBars>
          <c:cat>
            <c:strRef>
              <c:f>'Figure 8'!$C$24:$C$27</c:f>
              <c:strCache>
                <c:ptCount val="4"/>
                <c:pt idx="0">
                  <c:v>Col-0</c:v>
                </c:pt>
                <c:pt idx="1">
                  <c:v>Kr-0</c:v>
                </c:pt>
                <c:pt idx="2">
                  <c:v>hac1-1</c:v>
                </c:pt>
                <c:pt idx="3">
                  <c:v>hac1-2</c:v>
                </c:pt>
              </c:strCache>
            </c:strRef>
          </c:cat>
          <c:val>
            <c:numRef>
              <c:f>'Figure 8'!$I$24:$I$27</c:f>
              <c:numCache>
                <c:formatCode>0.000</c:formatCode>
                <c:ptCount val="4"/>
                <c:pt idx="0">
                  <c:v>1.7100929845891351</c:v>
                </c:pt>
                <c:pt idx="1">
                  <c:v>0</c:v>
                </c:pt>
                <c:pt idx="2">
                  <c:v>0.1079497428594358</c:v>
                </c:pt>
                <c:pt idx="3">
                  <c:v>0.23430483487062978</c:v>
                </c:pt>
              </c:numCache>
            </c:numRef>
          </c:val>
        </c:ser>
        <c:axId val="86289024"/>
        <c:axId val="86307200"/>
      </c:barChart>
      <c:catAx>
        <c:axId val="86289024"/>
        <c:scaling>
          <c:orientation val="minMax"/>
        </c:scaling>
        <c:axPos val="b"/>
        <c:numFmt formatCode="General" sourceLinked="1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i="1"/>
            </a:pPr>
            <a:endParaRPr lang="en-US"/>
          </a:p>
        </c:txPr>
        <c:crossAx val="86307200"/>
        <c:crosses val="autoZero"/>
        <c:auto val="1"/>
        <c:lblAlgn val="ctr"/>
        <c:lblOffset val="100"/>
      </c:catAx>
      <c:valAx>
        <c:axId val="86307200"/>
        <c:scaling>
          <c:orientation val="minMax"/>
          <c:max val="2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Arsenite efflux (</a:t>
                </a:r>
                <a:r>
                  <a:rPr lang="en-US" b="0">
                    <a:latin typeface="Arial"/>
                    <a:cs typeface="Arial"/>
                  </a:rPr>
                  <a:t>µ</a:t>
                </a:r>
                <a:r>
                  <a:rPr lang="en-US" b="0"/>
                  <a:t>mol</a:t>
                </a:r>
                <a:r>
                  <a:rPr lang="en-US" b="0" baseline="0"/>
                  <a:t> </a:t>
                </a:r>
                <a:r>
                  <a:rPr lang="en-US" b="0"/>
                  <a:t>g</a:t>
                </a:r>
                <a:r>
                  <a:rPr lang="en-US" b="0" baseline="30000"/>
                  <a:t>-1</a:t>
                </a:r>
                <a:r>
                  <a:rPr lang="en-US" b="0"/>
                  <a:t> FW)</a:t>
                </a:r>
              </a:p>
            </c:rich>
          </c:tx>
          <c:layout>
            <c:manualLayout>
              <c:xMode val="edge"/>
              <c:yMode val="edge"/>
              <c:x val="2.4958559569366805E-2"/>
              <c:y val="9.6726146641741728E-2"/>
            </c:manualLayout>
          </c:layout>
        </c:title>
        <c:numFmt formatCode="#,##0.0" sourceLinked="0"/>
        <c:tickLblPos val="nextTo"/>
        <c:spPr>
          <a:ln>
            <a:solidFill>
              <a:schemeClr val="tx1"/>
            </a:solidFill>
          </a:ln>
        </c:spPr>
        <c:crossAx val="86289024"/>
        <c:crosses val="autoZero"/>
        <c:crossBetween val="between"/>
        <c:majorUnit val="0.5"/>
      </c:valAx>
    </c:plotArea>
    <c:legend>
      <c:legendPos val="r"/>
      <c:layout>
        <c:manualLayout>
          <c:xMode val="edge"/>
          <c:yMode val="edge"/>
          <c:x val="0.43692465922675694"/>
          <c:y val="7.1296285806000878E-2"/>
          <c:w val="0.15412794774698968"/>
          <c:h val="0.18456881738703523"/>
        </c:manualLayout>
      </c:layout>
      <c:spPr>
        <a:ln>
          <a:solidFill>
            <a:schemeClr val="tx1"/>
          </a:solidFill>
        </a:ln>
      </c:spPr>
    </c:legend>
    <c:plotVisOnly val="1"/>
    <c:dispBlanksAs val="gap"/>
  </c:chart>
  <c:spPr>
    <a:ln>
      <a:noFill/>
    </a:ln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>
        <c:manualLayout>
          <c:layoutTarget val="inner"/>
          <c:xMode val="edge"/>
          <c:yMode val="edge"/>
          <c:x val="0.21354363127530504"/>
          <c:y val="6.8718353141992039E-2"/>
          <c:w val="0.73877547469830507"/>
          <c:h val="0.80983779744134876"/>
        </c:manualLayout>
      </c:layout>
      <c:barChart>
        <c:barDir val="col"/>
        <c:grouping val="clustered"/>
        <c:ser>
          <c:idx val="0"/>
          <c:order val="0"/>
          <c:tx>
            <c:v>24 h</c:v>
          </c:tx>
          <c:errBars>
            <c:errBarType val="both"/>
            <c:errValType val="cust"/>
            <c:plus>
              <c:numRef>
                <c:f>'Figure 8'!$G$24:$G$27</c:f>
                <c:numCache>
                  <c:formatCode>General</c:formatCode>
                  <c:ptCount val="4"/>
                  <c:pt idx="0">
                    <c:v>0.14633719605697432</c:v>
                  </c:pt>
                  <c:pt idx="1">
                    <c:v>0.20714679113520951</c:v>
                  </c:pt>
                  <c:pt idx="2">
                    <c:v>0.1541288347511531</c:v>
                  </c:pt>
                  <c:pt idx="3">
                    <c:v>0.20714679113520951</c:v>
                  </c:pt>
                </c:numCache>
              </c:numRef>
            </c:plus>
            <c:minus>
              <c:numRef>
                <c:f>'Figure 8'!$G$24:$G$27</c:f>
                <c:numCache>
                  <c:formatCode>General</c:formatCode>
                  <c:ptCount val="4"/>
                  <c:pt idx="0">
                    <c:v>0.14633719605697432</c:v>
                  </c:pt>
                  <c:pt idx="1">
                    <c:v>0.20714679113520951</c:v>
                  </c:pt>
                  <c:pt idx="2">
                    <c:v>0.1541288347511531</c:v>
                  </c:pt>
                  <c:pt idx="3">
                    <c:v>0.20714679113520951</c:v>
                  </c:pt>
                </c:numCache>
              </c:numRef>
            </c:minus>
          </c:errBars>
          <c:cat>
            <c:strRef>
              <c:f>'Figure 8'!$C$24:$C$27</c:f>
              <c:strCache>
                <c:ptCount val="4"/>
                <c:pt idx="0">
                  <c:v>Col-0</c:v>
                </c:pt>
                <c:pt idx="1">
                  <c:v>Kr-0</c:v>
                </c:pt>
                <c:pt idx="2">
                  <c:v>hac1-1</c:v>
                </c:pt>
                <c:pt idx="3">
                  <c:v>hac1-2</c:v>
                </c:pt>
              </c:strCache>
            </c:strRef>
          </c:cat>
          <c:val>
            <c:numRef>
              <c:f>'Figure 8'!$E$24:$E$27</c:f>
              <c:numCache>
                <c:formatCode>0.000</c:formatCode>
                <c:ptCount val="4"/>
                <c:pt idx="0">
                  <c:v>2.72466897103725</c:v>
                </c:pt>
                <c:pt idx="1">
                  <c:v>2.229365634191717</c:v>
                </c:pt>
                <c:pt idx="2">
                  <c:v>2.9513591578123428</c:v>
                </c:pt>
                <c:pt idx="3">
                  <c:v>2.7901555749522755</c:v>
                </c:pt>
              </c:numCache>
            </c:numRef>
          </c:val>
        </c:ser>
        <c:ser>
          <c:idx val="1"/>
          <c:order val="1"/>
          <c:tx>
            <c:v>48 h</c:v>
          </c:tx>
          <c:errBars>
            <c:errBarType val="both"/>
            <c:errValType val="cust"/>
            <c:plus>
              <c:numRef>
                <c:f>'Figure 8'!$L$24:$L$27</c:f>
                <c:numCache>
                  <c:formatCode>General</c:formatCode>
                  <c:ptCount val="4"/>
                  <c:pt idx="0">
                    <c:v>0.25251353703108759</c:v>
                  </c:pt>
                  <c:pt idx="1">
                    <c:v>0.24899685657756704</c:v>
                  </c:pt>
                  <c:pt idx="2">
                    <c:v>0.19623635019205452</c:v>
                  </c:pt>
                  <c:pt idx="3">
                    <c:v>0.24899685657756704</c:v>
                  </c:pt>
                </c:numCache>
              </c:numRef>
            </c:plus>
            <c:minus>
              <c:numRef>
                <c:f>'Figure 8'!$L$24:$L$27</c:f>
                <c:numCache>
                  <c:formatCode>General</c:formatCode>
                  <c:ptCount val="4"/>
                  <c:pt idx="0">
                    <c:v>0.25251353703108759</c:v>
                  </c:pt>
                  <c:pt idx="1">
                    <c:v>0.24899685657756704</c:v>
                  </c:pt>
                  <c:pt idx="2">
                    <c:v>0.19623635019205452</c:v>
                  </c:pt>
                  <c:pt idx="3">
                    <c:v>0.24899685657756704</c:v>
                  </c:pt>
                </c:numCache>
              </c:numRef>
            </c:minus>
          </c:errBars>
          <c:cat>
            <c:strRef>
              <c:f>'Figure 8'!$C$24:$C$27</c:f>
              <c:strCache>
                <c:ptCount val="4"/>
                <c:pt idx="0">
                  <c:v>Col-0</c:v>
                </c:pt>
                <c:pt idx="1">
                  <c:v>Kr-0</c:v>
                </c:pt>
                <c:pt idx="2">
                  <c:v>hac1-1</c:v>
                </c:pt>
                <c:pt idx="3">
                  <c:v>hac1-2</c:v>
                </c:pt>
              </c:strCache>
            </c:strRef>
          </c:cat>
          <c:val>
            <c:numRef>
              <c:f>'Figure 8'!$J$24:$J$27</c:f>
              <c:numCache>
                <c:formatCode>0.000</c:formatCode>
                <c:ptCount val="4"/>
                <c:pt idx="0">
                  <c:v>4.1614819893457895</c:v>
                </c:pt>
                <c:pt idx="1">
                  <c:v>3.5215230761862335</c:v>
                </c:pt>
                <c:pt idx="2">
                  <c:v>4.9550510213929062</c:v>
                </c:pt>
                <c:pt idx="3">
                  <c:v>4.8265446059860384</c:v>
                </c:pt>
              </c:numCache>
            </c:numRef>
          </c:val>
        </c:ser>
        <c:axId val="88307584"/>
        <c:axId val="88309120"/>
      </c:barChart>
      <c:catAx>
        <c:axId val="88307584"/>
        <c:scaling>
          <c:orientation val="minMax"/>
        </c:scaling>
        <c:axPos val="b"/>
        <c:numFmt formatCode="General" sourceLinked="1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i="1"/>
            </a:pPr>
            <a:endParaRPr lang="en-US"/>
          </a:p>
        </c:txPr>
        <c:crossAx val="88309120"/>
        <c:crosses val="autoZero"/>
        <c:auto val="1"/>
        <c:lblAlgn val="ctr"/>
        <c:lblOffset val="100"/>
      </c:catAx>
      <c:valAx>
        <c:axId val="88309120"/>
        <c:scaling>
          <c:orientation val="minMax"/>
          <c:max val="6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 sz="1100" b="0"/>
                </a:pPr>
                <a:r>
                  <a:rPr lang="en-US" sz="1100" b="0"/>
                  <a:t>Arsenate</a:t>
                </a:r>
                <a:r>
                  <a:rPr lang="en-US" sz="1100" b="0" baseline="0"/>
                  <a:t> uptake</a:t>
                </a:r>
                <a:r>
                  <a:rPr lang="en-US" sz="1100" b="0"/>
                  <a:t> (</a:t>
                </a:r>
                <a:r>
                  <a:rPr lang="en-US" sz="1100" b="0">
                    <a:latin typeface="Arial"/>
                    <a:cs typeface="Arial"/>
                  </a:rPr>
                  <a:t>µ</a:t>
                </a:r>
                <a:r>
                  <a:rPr lang="en-US" sz="1100" b="0"/>
                  <a:t>mol</a:t>
                </a:r>
                <a:r>
                  <a:rPr lang="en-US" sz="1100" b="0" baseline="0"/>
                  <a:t> </a:t>
                </a:r>
                <a:r>
                  <a:rPr lang="en-US" sz="1100" b="0"/>
                  <a:t>g</a:t>
                </a:r>
                <a:r>
                  <a:rPr lang="en-US" sz="1100" b="0" baseline="30000"/>
                  <a:t>-1</a:t>
                </a:r>
                <a:r>
                  <a:rPr lang="en-US" sz="1100" b="0"/>
                  <a:t> FW)</a:t>
                </a:r>
              </a:p>
            </c:rich>
          </c:tx>
          <c:layout>
            <c:manualLayout>
              <c:xMode val="edge"/>
              <c:yMode val="edge"/>
              <c:x val="2.4958826711546554E-2"/>
              <c:y val="9.6725768991106326E-2"/>
            </c:manualLayout>
          </c:layout>
        </c:title>
        <c:numFmt formatCode="#,##0.0" sourceLinked="0"/>
        <c:tickLblPos val="nextTo"/>
        <c:spPr>
          <a:ln>
            <a:solidFill>
              <a:schemeClr val="tx1"/>
            </a:solidFill>
          </a:ln>
        </c:spPr>
        <c:crossAx val="88307584"/>
        <c:crosses val="autoZero"/>
        <c:crossBetween val="between"/>
        <c:majorUnit val="1"/>
      </c:valAx>
    </c:plotArea>
    <c:legend>
      <c:legendPos val="r"/>
      <c:layout>
        <c:manualLayout>
          <c:xMode val="edge"/>
          <c:yMode val="edge"/>
          <c:x val="0.36907054557111657"/>
          <c:y val="7.6118506769387639E-2"/>
          <c:w val="0.14055712501586154"/>
          <c:h val="0.18456881738703523"/>
        </c:manualLayout>
      </c:layout>
      <c:spPr>
        <a:ln>
          <a:solidFill>
            <a:schemeClr val="tx1"/>
          </a:solidFill>
        </a:ln>
      </c:spPr>
    </c:legend>
    <c:plotVisOnly val="1"/>
    <c:dispBlanksAs val="gap"/>
  </c:chart>
  <c:spPr>
    <a:ln>
      <a:noFill/>
    </a:ln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61950</xdr:colOff>
      <xdr:row>30</xdr:row>
      <xdr:rowOff>114300</xdr:rowOff>
    </xdr:from>
    <xdr:to>
      <xdr:col>5</xdr:col>
      <xdr:colOff>209550</xdr:colOff>
      <xdr:row>44</xdr:row>
      <xdr:rowOff>95250</xdr:rowOff>
    </xdr:to>
    <xdr:graphicFrame macro="">
      <xdr:nvGraphicFramePr>
        <xdr:cNvPr id="518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828675</xdr:colOff>
      <xdr:row>31</xdr:row>
      <xdr:rowOff>19050</xdr:rowOff>
    </xdr:from>
    <xdr:to>
      <xdr:col>8</xdr:col>
      <xdr:colOff>942975</xdr:colOff>
      <xdr:row>45</xdr:row>
      <xdr:rowOff>0</xdr:rowOff>
    </xdr:to>
    <xdr:graphicFrame macro="">
      <xdr:nvGraphicFramePr>
        <xdr:cNvPr id="5183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C31"/>
  <sheetViews>
    <sheetView tabSelected="1" topLeftCell="A25" workbookViewId="0">
      <selection activeCell="F48" sqref="F48"/>
    </sheetView>
  </sheetViews>
  <sheetFormatPr defaultRowHeight="15"/>
  <cols>
    <col min="1" max="1" width="12.7109375" customWidth="1"/>
    <col min="2" max="2" width="9.28515625" bestFit="1" customWidth="1"/>
    <col min="3" max="3" width="12.7109375" customWidth="1"/>
    <col min="4" max="4" width="18" customWidth="1"/>
    <col min="5" max="5" width="18.42578125" customWidth="1"/>
    <col min="6" max="6" width="19.5703125" bestFit="1" customWidth="1"/>
    <col min="7" max="7" width="17.42578125" bestFit="1" customWidth="1"/>
    <col min="8" max="8" width="17.42578125" customWidth="1"/>
    <col min="9" max="9" width="17.7109375" customWidth="1"/>
    <col min="10" max="10" width="17.28515625" customWidth="1"/>
    <col min="11" max="11" width="19.5703125" bestFit="1" customWidth="1"/>
    <col min="12" max="12" width="16.5703125" bestFit="1" customWidth="1"/>
    <col min="13" max="14" width="10.5703125" bestFit="1" customWidth="1"/>
    <col min="15" max="16" width="18.140625" customWidth="1"/>
    <col min="17" max="20" width="10.5703125" bestFit="1" customWidth="1"/>
    <col min="24" max="24" width="16.85546875" bestFit="1" customWidth="1"/>
    <col min="25" max="25" width="17.42578125" bestFit="1" customWidth="1"/>
    <col min="26" max="26" width="16.42578125" bestFit="1" customWidth="1"/>
    <col min="27" max="27" width="16.85546875" bestFit="1" customWidth="1"/>
    <col min="28" max="28" width="17.42578125" bestFit="1" customWidth="1"/>
    <col min="29" max="29" width="16.42578125" bestFit="1" customWidth="1"/>
  </cols>
  <sheetData>
    <row r="1" spans="1:29">
      <c r="A1" s="6" t="s">
        <v>27</v>
      </c>
      <c r="B1" s="6"/>
      <c r="C1" s="6"/>
    </row>
    <row r="3" spans="1:29">
      <c r="A3" s="1" t="s">
        <v>17</v>
      </c>
      <c r="B3" s="1" t="s">
        <v>18</v>
      </c>
      <c r="C3" s="1"/>
      <c r="D3" s="2" t="s">
        <v>23</v>
      </c>
      <c r="E3" s="2" t="s">
        <v>24</v>
      </c>
      <c r="F3" s="2" t="s">
        <v>21</v>
      </c>
      <c r="G3" s="2"/>
      <c r="H3" s="4"/>
      <c r="I3" s="2" t="s">
        <v>25</v>
      </c>
      <c r="J3" s="2" t="s">
        <v>26</v>
      </c>
      <c r="K3" s="4" t="s">
        <v>21</v>
      </c>
      <c r="L3" s="2"/>
      <c r="M3" s="7"/>
      <c r="N3" s="7"/>
      <c r="O3" s="2"/>
      <c r="P3" s="2"/>
      <c r="W3" t="s">
        <v>0</v>
      </c>
    </row>
    <row r="4" spans="1:29">
      <c r="C4" s="1"/>
      <c r="D4" t="s">
        <v>20</v>
      </c>
      <c r="E4" t="s">
        <v>20</v>
      </c>
      <c r="F4" t="s">
        <v>22</v>
      </c>
      <c r="I4" t="s">
        <v>20</v>
      </c>
      <c r="J4" t="s">
        <v>20</v>
      </c>
      <c r="K4" t="s">
        <v>22</v>
      </c>
      <c r="W4" t="s">
        <v>14</v>
      </c>
      <c r="X4" t="s">
        <v>4</v>
      </c>
      <c r="Y4" t="s">
        <v>5</v>
      </c>
      <c r="Z4" t="s">
        <v>6</v>
      </c>
      <c r="AA4" t="s">
        <v>7</v>
      </c>
      <c r="AB4" t="s">
        <v>8</v>
      </c>
      <c r="AC4" t="s">
        <v>9</v>
      </c>
    </row>
    <row r="5" spans="1:29">
      <c r="A5" t="s">
        <v>10</v>
      </c>
      <c r="B5">
        <v>1</v>
      </c>
      <c r="D5" s="3">
        <v>1.5934633616920277</v>
      </c>
      <c r="E5" s="3">
        <v>2.7008417063809063</v>
      </c>
      <c r="F5" s="3">
        <v>0.58998769084740199</v>
      </c>
      <c r="G5" s="3"/>
      <c r="H5" s="3"/>
      <c r="I5" s="3">
        <v>2.0164732983982461</v>
      </c>
      <c r="J5" s="3">
        <v>4.2669466015144675</v>
      </c>
      <c r="K5" s="3">
        <v>0.47257992347092864</v>
      </c>
      <c r="W5" t="s">
        <v>10</v>
      </c>
      <c r="X5">
        <v>1.5934633616920277</v>
      </c>
      <c r="Y5">
        <v>2.7008417063809063</v>
      </c>
      <c r="Z5">
        <v>0.58998769084740199</v>
      </c>
      <c r="AA5">
        <v>2.0164732983982461</v>
      </c>
      <c r="AB5">
        <v>4.2669466015144675</v>
      </c>
      <c r="AC5">
        <v>0.47257992347092864</v>
      </c>
    </row>
    <row r="6" spans="1:29">
      <c r="A6" t="s">
        <v>10</v>
      </c>
      <c r="B6">
        <v>2</v>
      </c>
      <c r="D6" s="3">
        <v>1.4728354175352192</v>
      </c>
      <c r="E6" s="3">
        <v>3.107452608687491</v>
      </c>
      <c r="F6" s="3">
        <v>0.47396874643160125</v>
      </c>
      <c r="G6" s="3"/>
      <c r="H6" s="3"/>
      <c r="I6" s="3">
        <v>1.8789379899480143</v>
      </c>
      <c r="J6" s="3">
        <v>4.830321182895899</v>
      </c>
      <c r="K6" s="3">
        <v>0.38898820985265076</v>
      </c>
      <c r="W6" t="s">
        <v>10</v>
      </c>
      <c r="X6">
        <v>1.4728354175352192</v>
      </c>
      <c r="Y6">
        <v>3.107452608687491</v>
      </c>
      <c r="Z6">
        <v>0.47396874643160125</v>
      </c>
      <c r="AA6">
        <v>1.8789379899480143</v>
      </c>
      <c r="AB6">
        <v>4.830321182895899</v>
      </c>
      <c r="AC6">
        <v>0.38898820985265076</v>
      </c>
    </row>
    <row r="7" spans="1:29">
      <c r="A7" t="s">
        <v>10</v>
      </c>
      <c r="B7">
        <v>3</v>
      </c>
      <c r="D7" s="3">
        <v>1.4144200279797663</v>
      </c>
      <c r="E7" s="3">
        <v>2.6959538581816722</v>
      </c>
      <c r="F7" s="3">
        <v>0.52464548815896417</v>
      </c>
      <c r="G7" s="3"/>
      <c r="H7" s="3"/>
      <c r="I7" s="3">
        <v>1.3078850600028336</v>
      </c>
      <c r="J7" s="3">
        <v>3.7155287532385337</v>
      </c>
      <c r="K7" s="3">
        <v>0.35200509721876144</v>
      </c>
      <c r="W7" t="s">
        <v>10</v>
      </c>
      <c r="X7">
        <v>1.4144200279797663</v>
      </c>
      <c r="Y7">
        <v>2.6959538581816722</v>
      </c>
      <c r="Z7">
        <v>0.52464548815896417</v>
      </c>
      <c r="AA7">
        <v>1.3078850600028336</v>
      </c>
      <c r="AB7">
        <v>3.7155287532385337</v>
      </c>
      <c r="AC7">
        <v>0.35200509721876144</v>
      </c>
    </row>
    <row r="8" spans="1:29">
      <c r="A8" t="s">
        <v>10</v>
      </c>
      <c r="B8">
        <v>4</v>
      </c>
      <c r="D8" s="3">
        <v>1.394864317586739</v>
      </c>
      <c r="E8" s="3">
        <v>2.3944277108989307</v>
      </c>
      <c r="F8" s="3">
        <v>0.58254601349525414</v>
      </c>
      <c r="G8" s="3"/>
      <c r="H8" s="3"/>
      <c r="I8" s="3">
        <v>1.6370755900074463</v>
      </c>
      <c r="J8" s="3">
        <v>3.8331314197342583</v>
      </c>
      <c r="K8" s="3">
        <v>0.4270856933261476</v>
      </c>
      <c r="W8" t="s">
        <v>10</v>
      </c>
      <c r="X8">
        <v>1.394864317586739</v>
      </c>
      <c r="Y8">
        <v>2.3944277108989307</v>
      </c>
      <c r="Z8">
        <v>0.58254601349525414</v>
      </c>
      <c r="AA8">
        <v>1.6370755900074463</v>
      </c>
      <c r="AB8">
        <v>3.8331314197342583</v>
      </c>
      <c r="AC8">
        <v>0.4270856933261476</v>
      </c>
    </row>
    <row r="9" spans="1:29">
      <c r="A9" t="s">
        <v>11</v>
      </c>
      <c r="B9">
        <v>1</v>
      </c>
      <c r="D9" s="3">
        <v>0.1515000514162699</v>
      </c>
      <c r="E9" s="3">
        <v>1.6642544798876575</v>
      </c>
      <c r="F9" s="3">
        <v>9.1031782246725063E-2</v>
      </c>
      <c r="G9" s="3"/>
      <c r="H9" s="3"/>
      <c r="I9" s="3">
        <v>0</v>
      </c>
      <c r="J9" s="3">
        <v>2.5496466982327508</v>
      </c>
      <c r="K9" s="3">
        <v>0</v>
      </c>
      <c r="W9" t="s">
        <v>11</v>
      </c>
      <c r="X9">
        <v>0.1515000514162699</v>
      </c>
      <c r="Y9">
        <v>1.6642544798876575</v>
      </c>
      <c r="Z9">
        <v>9.1031782246725063E-2</v>
      </c>
      <c r="AA9">
        <v>0</v>
      </c>
      <c r="AB9">
        <v>2.5496466982327508</v>
      </c>
      <c r="AC9">
        <v>0</v>
      </c>
    </row>
    <row r="10" spans="1:29">
      <c r="A10" t="s">
        <v>11</v>
      </c>
      <c r="B10">
        <v>2</v>
      </c>
      <c r="D10" s="3">
        <v>0.15981278873351695</v>
      </c>
      <c r="E10" s="3">
        <v>2.6429854165117295</v>
      </c>
      <c r="F10" s="3">
        <v>6.0466769031378688E-2</v>
      </c>
      <c r="G10" s="3"/>
      <c r="H10" s="3"/>
      <c r="I10" s="3">
        <v>0</v>
      </c>
      <c r="J10" s="3">
        <v>4.0601346831313467</v>
      </c>
      <c r="K10" s="3">
        <v>0</v>
      </c>
      <c r="W10" t="s">
        <v>11</v>
      </c>
      <c r="X10">
        <v>0.15981278873351695</v>
      </c>
      <c r="Y10">
        <v>2.6429854165117295</v>
      </c>
      <c r="Z10">
        <v>6.0466769031378688E-2</v>
      </c>
      <c r="AA10">
        <v>0</v>
      </c>
      <c r="AB10">
        <v>4.0601346831313467</v>
      </c>
      <c r="AC10">
        <v>0</v>
      </c>
    </row>
    <row r="11" spans="1:29">
      <c r="A11" t="s">
        <v>11</v>
      </c>
      <c r="B11">
        <v>3</v>
      </c>
      <c r="D11" s="3">
        <v>0</v>
      </c>
      <c r="E11" s="3">
        <v>2.2129293458945312</v>
      </c>
      <c r="F11" s="3">
        <v>0</v>
      </c>
      <c r="G11" s="3"/>
      <c r="H11" s="3"/>
      <c r="I11" s="3">
        <v>0</v>
      </c>
      <c r="J11" s="3">
        <v>3.549758349400296</v>
      </c>
      <c r="K11" s="3">
        <v>0</v>
      </c>
      <c r="W11" t="s">
        <v>11</v>
      </c>
      <c r="X11">
        <v>0</v>
      </c>
      <c r="Y11">
        <v>2.2129293458945312</v>
      </c>
      <c r="Z11">
        <v>0</v>
      </c>
      <c r="AA11">
        <v>0</v>
      </c>
      <c r="AB11">
        <v>3.549758349400296</v>
      </c>
      <c r="AC11">
        <v>0</v>
      </c>
    </row>
    <row r="12" spans="1:29">
      <c r="A12" t="s">
        <v>11</v>
      </c>
      <c r="B12">
        <v>4</v>
      </c>
      <c r="D12" s="3">
        <v>0.10333106955756895</v>
      </c>
      <c r="E12" s="3">
        <v>2.3972932944729499</v>
      </c>
      <c r="F12" s="3">
        <v>4.3103223871606623E-2</v>
      </c>
      <c r="G12" s="3"/>
      <c r="H12" s="3"/>
      <c r="I12" s="3">
        <v>0</v>
      </c>
      <c r="J12" s="3">
        <v>3.9265525739805396</v>
      </c>
      <c r="K12" s="3">
        <v>0</v>
      </c>
      <c r="W12" t="s">
        <v>11</v>
      </c>
      <c r="X12">
        <v>0.10333106955756895</v>
      </c>
      <c r="Y12">
        <v>2.3972932944729499</v>
      </c>
      <c r="Z12">
        <v>4.3103223871606623E-2</v>
      </c>
      <c r="AA12">
        <v>0</v>
      </c>
      <c r="AB12">
        <v>3.9265525739805396</v>
      </c>
      <c r="AC12">
        <v>0</v>
      </c>
    </row>
    <row r="13" spans="1:29">
      <c r="A13" s="5" t="s">
        <v>12</v>
      </c>
      <c r="B13">
        <v>1</v>
      </c>
      <c r="D13" s="3">
        <v>0.17164284699241181</v>
      </c>
      <c r="E13" s="3">
        <v>2.9052773311003692</v>
      </c>
      <c r="F13" s="3">
        <v>5.9079677232535439E-2</v>
      </c>
      <c r="G13" s="3"/>
      <c r="H13" s="3"/>
      <c r="I13" s="3">
        <v>0</v>
      </c>
      <c r="J13" s="3">
        <v>5.0622400187485628</v>
      </c>
      <c r="K13" s="3">
        <v>0</v>
      </c>
      <c r="W13" t="s">
        <v>2</v>
      </c>
      <c r="X13">
        <v>0.17164284699241181</v>
      </c>
      <c r="Y13">
        <v>2.9052773311003692</v>
      </c>
      <c r="Z13">
        <v>5.9079677232535439E-2</v>
      </c>
      <c r="AA13">
        <v>0</v>
      </c>
      <c r="AB13">
        <v>5.0622400187485628</v>
      </c>
      <c r="AC13">
        <v>0</v>
      </c>
    </row>
    <row r="14" spans="1:29">
      <c r="A14" s="5" t="s">
        <v>12</v>
      </c>
      <c r="B14">
        <v>2</v>
      </c>
      <c r="D14" s="3">
        <v>0.15949291597881532</v>
      </c>
      <c r="E14" s="3">
        <v>2.5473598783394955</v>
      </c>
      <c r="F14" s="3">
        <v>6.261106541521777E-2</v>
      </c>
      <c r="G14" s="3"/>
      <c r="H14" s="3"/>
      <c r="I14" s="3">
        <v>0.22336728312916634</v>
      </c>
      <c r="J14" s="3">
        <v>4.3906491388809998</v>
      </c>
      <c r="K14" s="3">
        <v>5.0873407567723274E-2</v>
      </c>
      <c r="W14" t="s">
        <v>2</v>
      </c>
      <c r="X14">
        <v>0.15949291597881532</v>
      </c>
      <c r="Y14">
        <v>2.5473598783394955</v>
      </c>
      <c r="Z14">
        <v>6.261106541521777E-2</v>
      </c>
      <c r="AA14">
        <v>0.22336728312916634</v>
      </c>
      <c r="AB14">
        <v>4.3906491388809998</v>
      </c>
      <c r="AC14">
        <v>5.0873407567723274E-2</v>
      </c>
    </row>
    <row r="15" spans="1:29">
      <c r="A15" s="5" t="s">
        <v>12</v>
      </c>
      <c r="B15">
        <v>3</v>
      </c>
      <c r="D15" s="3">
        <v>0.2688748624666002</v>
      </c>
      <c r="E15" s="3">
        <v>3.2724281410205549</v>
      </c>
      <c r="F15" s="3">
        <v>8.2163717851035101E-2</v>
      </c>
      <c r="G15" s="3"/>
      <c r="H15" s="3"/>
      <c r="I15" s="3">
        <v>0.20843168830857686</v>
      </c>
      <c r="J15" s="3">
        <v>5.3010109563068752</v>
      </c>
      <c r="K15" s="3">
        <v>3.9319233637990385E-2</v>
      </c>
      <c r="W15" t="s">
        <v>2</v>
      </c>
      <c r="X15">
        <v>0.2688748624666002</v>
      </c>
      <c r="Y15">
        <v>3.2724281410205549</v>
      </c>
      <c r="Z15">
        <v>8.2163717851035101E-2</v>
      </c>
      <c r="AA15">
        <v>0.20843168830857686</v>
      </c>
      <c r="AB15">
        <v>5.3010109563068752</v>
      </c>
      <c r="AC15">
        <v>3.9319233637990385E-2</v>
      </c>
    </row>
    <row r="16" spans="1:29">
      <c r="A16" s="5" t="s">
        <v>12</v>
      </c>
      <c r="B16">
        <v>4</v>
      </c>
      <c r="D16" s="3">
        <v>5.6298100996254159E-2</v>
      </c>
      <c r="E16" s="3">
        <v>3.0803712807889525</v>
      </c>
      <c r="F16" s="3">
        <v>1.8276401077806096E-2</v>
      </c>
      <c r="G16" s="3"/>
      <c r="H16" s="3"/>
      <c r="I16" s="3">
        <v>0</v>
      </c>
      <c r="J16" s="3">
        <v>5.066303971635187</v>
      </c>
      <c r="K16" s="3">
        <v>0</v>
      </c>
      <c r="W16" t="s">
        <v>2</v>
      </c>
      <c r="X16">
        <v>5.6298100996254159E-2</v>
      </c>
      <c r="Y16">
        <v>3.0803712807889525</v>
      </c>
      <c r="Z16">
        <v>1.8276401077806096E-2</v>
      </c>
      <c r="AA16">
        <v>0</v>
      </c>
      <c r="AB16">
        <v>5.066303971635187</v>
      </c>
      <c r="AC16">
        <v>0</v>
      </c>
    </row>
    <row r="17" spans="1:29">
      <c r="A17" s="5" t="s">
        <v>13</v>
      </c>
      <c r="B17">
        <v>1</v>
      </c>
      <c r="D17" s="3">
        <v>0</v>
      </c>
      <c r="E17" s="3">
        <v>2.4097272183745555</v>
      </c>
      <c r="F17" s="3">
        <v>0</v>
      </c>
      <c r="G17" s="3"/>
      <c r="H17" s="3"/>
      <c r="I17" s="3">
        <v>0</v>
      </c>
      <c r="J17" s="3">
        <v>4.2898156642474357</v>
      </c>
      <c r="K17" s="3">
        <v>0</v>
      </c>
      <c r="W17" t="s">
        <v>3</v>
      </c>
      <c r="X17">
        <v>0</v>
      </c>
      <c r="Y17">
        <v>2.4097272183745555</v>
      </c>
      <c r="Z17">
        <v>0</v>
      </c>
      <c r="AA17">
        <v>0</v>
      </c>
      <c r="AB17">
        <v>4.2898156642474357</v>
      </c>
      <c r="AC17">
        <v>0</v>
      </c>
    </row>
    <row r="18" spans="1:29">
      <c r="A18" s="5" t="s">
        <v>13</v>
      </c>
      <c r="B18">
        <v>2</v>
      </c>
      <c r="D18" s="3">
        <v>0.30064138899082743</v>
      </c>
      <c r="E18" s="3">
        <v>2.7956294984195806</v>
      </c>
      <c r="F18" s="3">
        <v>0.10753978277907905</v>
      </c>
      <c r="G18" s="3"/>
      <c r="H18" s="3"/>
      <c r="I18" s="3">
        <v>0.55303018377221647</v>
      </c>
      <c r="J18" s="3">
        <v>5.0465027308284904</v>
      </c>
      <c r="K18" s="3">
        <v>0.10958681948071092</v>
      </c>
      <c r="W18" t="s">
        <v>3</v>
      </c>
      <c r="X18">
        <v>0.30064138899082743</v>
      </c>
      <c r="Y18">
        <v>2.7956294984195806</v>
      </c>
      <c r="Z18">
        <v>0.10753978277907905</v>
      </c>
      <c r="AA18">
        <v>0.55303018377221647</v>
      </c>
      <c r="AB18">
        <v>5.0465027308284904</v>
      </c>
      <c r="AC18">
        <v>0.10958681948071092</v>
      </c>
    </row>
    <row r="19" spans="1:29">
      <c r="A19" s="5" t="s">
        <v>13</v>
      </c>
      <c r="B19">
        <v>3</v>
      </c>
      <c r="D19" s="3">
        <v>0.3766377597734421</v>
      </c>
      <c r="E19" s="3">
        <v>3.5604323700307412</v>
      </c>
      <c r="F19" s="3">
        <v>0.10578427579293977</v>
      </c>
      <c r="G19" s="3"/>
      <c r="H19" s="3"/>
      <c r="I19" s="3">
        <v>0.20174255411237493</v>
      </c>
      <c r="J19" s="3">
        <v>5.4519143464927255</v>
      </c>
      <c r="K19" s="3">
        <v>3.7003984525574594E-2</v>
      </c>
      <c r="W19" t="s">
        <v>3</v>
      </c>
      <c r="X19">
        <v>0.3766377597734421</v>
      </c>
      <c r="Y19">
        <v>3.5604323700307412</v>
      </c>
      <c r="Z19">
        <v>0.10578427579293977</v>
      </c>
      <c r="AA19">
        <v>0.20174255411237493</v>
      </c>
      <c r="AB19">
        <v>5.4519143464927255</v>
      </c>
      <c r="AC19">
        <v>3.7003984525574594E-2</v>
      </c>
    </row>
    <row r="20" spans="1:29">
      <c r="A20" s="5" t="s">
        <v>13</v>
      </c>
      <c r="B20">
        <v>4</v>
      </c>
      <c r="D20" s="3">
        <v>0.16205508516267605</v>
      </c>
      <c r="E20" s="3">
        <v>2.3948332129842247</v>
      </c>
      <c r="F20" s="3">
        <v>6.7668631069609089E-2</v>
      </c>
      <c r="G20" s="3"/>
      <c r="H20" s="3"/>
      <c r="I20" s="3">
        <v>0.18244660159792767</v>
      </c>
      <c r="J20" s="3">
        <v>4.517945682375502</v>
      </c>
      <c r="K20" s="3">
        <v>4.0382646101667738E-2</v>
      </c>
      <c r="W20" t="s">
        <v>3</v>
      </c>
      <c r="X20">
        <v>0.16205508516267605</v>
      </c>
      <c r="Y20">
        <v>2.3948332129842247</v>
      </c>
      <c r="Z20">
        <v>6.7668631069609089E-2</v>
      </c>
      <c r="AA20">
        <v>0.18244660159792767</v>
      </c>
      <c r="AB20">
        <v>4.517945682375502</v>
      </c>
      <c r="AC20">
        <v>4.0382646101667738E-2</v>
      </c>
    </row>
    <row r="22" spans="1:29">
      <c r="D22" t="s">
        <v>23</v>
      </c>
      <c r="E22" t="s">
        <v>24</v>
      </c>
      <c r="F22" t="s">
        <v>23</v>
      </c>
      <c r="G22" t="s">
        <v>24</v>
      </c>
      <c r="I22" t="s">
        <v>25</v>
      </c>
      <c r="J22" t="s">
        <v>26</v>
      </c>
      <c r="K22" t="s">
        <v>25</v>
      </c>
      <c r="L22" t="s">
        <v>26</v>
      </c>
      <c r="W22" t="s">
        <v>15</v>
      </c>
      <c r="X22">
        <v>0.17</v>
      </c>
      <c r="Y22" t="s">
        <v>16</v>
      </c>
      <c r="Z22">
        <v>6.7000000000000004E-2</v>
      </c>
      <c r="AA22">
        <v>0.313</v>
      </c>
      <c r="AB22">
        <v>0.83</v>
      </c>
      <c r="AC22">
        <v>5.7000000000000002E-2</v>
      </c>
    </row>
    <row r="23" spans="1:29">
      <c r="C23" t="s">
        <v>17</v>
      </c>
      <c r="D23" t="s">
        <v>1</v>
      </c>
      <c r="E23" t="s">
        <v>1</v>
      </c>
      <c r="F23" t="s">
        <v>19</v>
      </c>
      <c r="G23" t="s">
        <v>19</v>
      </c>
      <c r="I23" t="s">
        <v>1</v>
      </c>
      <c r="J23" t="s">
        <v>1</v>
      </c>
      <c r="K23" t="s">
        <v>19</v>
      </c>
      <c r="L23" t="s">
        <v>19</v>
      </c>
    </row>
    <row r="24" spans="1:29">
      <c r="C24" t="s">
        <v>10</v>
      </c>
      <c r="D24" s="3">
        <v>1.4688957811984382</v>
      </c>
      <c r="E24" s="3">
        <v>2.72466897103725</v>
      </c>
      <c r="F24" s="3">
        <v>4.470353093597583E-2</v>
      </c>
      <c r="G24" s="3">
        <v>0.14633719605697432</v>
      </c>
      <c r="H24" s="3"/>
      <c r="I24" s="3">
        <v>1.7100929845891351</v>
      </c>
      <c r="J24" s="3">
        <v>4.1614819893457895</v>
      </c>
      <c r="K24" s="3">
        <v>0.15531695739034387</v>
      </c>
      <c r="L24" s="3">
        <v>0.25251353703108759</v>
      </c>
      <c r="M24" s="3"/>
      <c r="N24" s="3"/>
      <c r="O24" s="3"/>
      <c r="P24" s="3"/>
      <c r="Q24" s="3"/>
      <c r="R24" s="3"/>
      <c r="S24" s="3"/>
      <c r="T24" s="3"/>
    </row>
    <row r="25" spans="1:29">
      <c r="C25" t="s">
        <v>11</v>
      </c>
      <c r="D25" s="3">
        <v>0.10366097742683895</v>
      </c>
      <c r="E25" s="3">
        <v>2.229365634191717</v>
      </c>
      <c r="F25" s="3">
        <v>3.6727952562815191E-2</v>
      </c>
      <c r="G25" s="3">
        <v>0.20714679113520951</v>
      </c>
      <c r="H25" s="3"/>
      <c r="I25" s="3">
        <v>0</v>
      </c>
      <c r="J25" s="3">
        <v>3.5215230761862335</v>
      </c>
      <c r="K25" s="3">
        <v>0</v>
      </c>
      <c r="L25" s="3">
        <v>0.24899685657756704</v>
      </c>
      <c r="M25" s="3"/>
      <c r="N25" s="3"/>
      <c r="O25" s="3"/>
      <c r="P25" s="3"/>
      <c r="Q25" s="3"/>
      <c r="R25" s="3"/>
      <c r="S25" s="3"/>
      <c r="T25" s="3"/>
    </row>
    <row r="26" spans="1:29">
      <c r="C26" s="5" t="s">
        <v>12</v>
      </c>
      <c r="D26" s="3">
        <v>0.16407718160852039</v>
      </c>
      <c r="E26" s="3">
        <v>2.9513591578123428</v>
      </c>
      <c r="F26" s="3">
        <v>4.3471388018367897E-2</v>
      </c>
      <c r="G26" s="3">
        <v>0.1541288347511531</v>
      </c>
      <c r="H26" s="3"/>
      <c r="I26" s="3">
        <v>0.1079497428594358</v>
      </c>
      <c r="J26" s="3">
        <v>4.9550510213929062</v>
      </c>
      <c r="K26" s="3">
        <v>6.2399334885608393E-2</v>
      </c>
      <c r="L26" s="3">
        <v>0.19623635019205452</v>
      </c>
      <c r="M26" s="3"/>
      <c r="N26" s="3"/>
      <c r="O26" s="3"/>
      <c r="P26" s="3"/>
      <c r="Q26" s="3"/>
      <c r="R26" s="3"/>
      <c r="S26" s="3"/>
      <c r="T26" s="3"/>
    </row>
    <row r="27" spans="1:29">
      <c r="C27" s="5" t="s">
        <v>13</v>
      </c>
      <c r="D27" s="3">
        <v>0.2098335584817364</v>
      </c>
      <c r="E27" s="3">
        <v>2.7901555749522755</v>
      </c>
      <c r="F27" s="3">
        <v>8.2856607274324701E-2</v>
      </c>
      <c r="G27" s="3">
        <v>0.20714679113520951</v>
      </c>
      <c r="H27" s="3"/>
      <c r="I27" s="3">
        <v>0.23430483487062978</v>
      </c>
      <c r="J27" s="3">
        <v>4.8265446059860384</v>
      </c>
      <c r="K27" s="3">
        <v>0.11555452614910731</v>
      </c>
      <c r="L27" s="3">
        <v>0.24899685657756704</v>
      </c>
      <c r="M27" s="3"/>
      <c r="N27" s="3"/>
      <c r="O27" s="3"/>
      <c r="P27" s="3"/>
      <c r="Q27" s="3"/>
      <c r="R27" s="3"/>
      <c r="S27" s="3"/>
      <c r="T27" s="3"/>
    </row>
    <row r="29" spans="1:29">
      <c r="A29" s="5"/>
      <c r="B29" s="5"/>
      <c r="C29" s="5"/>
    </row>
    <row r="30" spans="1:29">
      <c r="A30" s="5"/>
      <c r="B30" s="5"/>
      <c r="C30" s="5"/>
      <c r="J30" s="3"/>
    </row>
    <row r="31" spans="1:29">
      <c r="J31" s="3"/>
    </row>
  </sheetData>
  <mergeCells count="1">
    <mergeCell ref="M3:N3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8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10-13T08:45:53Z</dcterms:modified>
</cp:coreProperties>
</file>